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roj2501\Documents\BROSSEAU lab\Manuscripts\AlliOKE NAR2024\BMC MCB\Resubmission\"/>
    </mc:Choice>
  </mc:AlternateContent>
  <xr:revisionPtr revIDLastSave="0" documentId="13_ncr:1_{D414F225-82A9-40F4-9AB3-70141B579FFF}" xr6:coauthVersionLast="47" xr6:coauthVersionMax="47" xr10:uidLastSave="{00000000-0000-0000-0000-000000000000}"/>
  <bookViews>
    <workbookView xWindow="-110" yWindow="-110" windowWidth="19420" windowHeight="10300" tabRatio="764" xr2:uid="{05DDFB65-781F-4A3A-98F0-5E24A4AB3DF1}"/>
  </bookViews>
  <sheets>
    <sheet name="tgfb sma image 1" sheetId="1" r:id="rId1"/>
    <sheet name="tgfb sma image 2" sheetId="2" r:id="rId2"/>
    <sheet name="tgfb sma image 3" sheetId="3" r:id="rId3"/>
    <sheet name="no tfb sma image 1" sheetId="4" r:id="rId4"/>
    <sheet name="no tgfb sma image 2" sheetId="5" r:id="rId5"/>
    <sheet name="no tgfb sma image 3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6" i="3" l="1"/>
  <c r="C6" i="2"/>
  <c r="C5" i="1"/>
</calcChain>
</file>

<file path=xl/sharedStrings.xml><?xml version="1.0" encoding="utf-8"?>
<sst xmlns="http://schemas.openxmlformats.org/spreadsheetml/2006/main" count="481" uniqueCount="82">
  <si>
    <t xml:space="preserve"> </t>
  </si>
  <si>
    <t>Area1</t>
  </si>
  <si>
    <t>Mean1</t>
  </si>
  <si>
    <t>StdDev1</t>
  </si>
  <si>
    <t>Min1</t>
  </si>
  <si>
    <t>Max1</t>
  </si>
  <si>
    <t>IntDen1</t>
  </si>
  <si>
    <t>%Area1</t>
  </si>
  <si>
    <t>RawIntDen1</t>
  </si>
  <si>
    <t>Area2</t>
  </si>
  <si>
    <t>Mean2</t>
  </si>
  <si>
    <t>StdDev2</t>
  </si>
  <si>
    <t>Min2</t>
  </si>
  <si>
    <t>Max2</t>
  </si>
  <si>
    <t>IntDen2</t>
  </si>
  <si>
    <t>%Area2</t>
  </si>
  <si>
    <t>RawIntDen2</t>
  </si>
  <si>
    <t>Area3</t>
  </si>
  <si>
    <t>Mean3</t>
  </si>
  <si>
    <t>StdDev3</t>
  </si>
  <si>
    <t>Min3</t>
  </si>
  <si>
    <t>Max3</t>
  </si>
  <si>
    <t>IntDen3</t>
  </si>
  <si>
    <t>%Area3</t>
  </si>
  <si>
    <t>RawIntDen3</t>
  </si>
  <si>
    <t>Area4</t>
  </si>
  <si>
    <t>Mean4</t>
  </si>
  <si>
    <t>StdDev4</t>
  </si>
  <si>
    <t>Min4</t>
  </si>
  <si>
    <t>Max4</t>
  </si>
  <si>
    <t>IntDen4</t>
  </si>
  <si>
    <t>%Area4</t>
  </si>
  <si>
    <t>RawIntDen4</t>
  </si>
  <si>
    <t>Area5</t>
  </si>
  <si>
    <t>Mean5</t>
  </si>
  <si>
    <t>StdDev5</t>
  </si>
  <si>
    <t>Min5</t>
  </si>
  <si>
    <t>Max5</t>
  </si>
  <si>
    <t>IntDen5</t>
  </si>
  <si>
    <t>%Area5</t>
  </si>
  <si>
    <t>RawIntDen5</t>
  </si>
  <si>
    <t>Area6</t>
  </si>
  <si>
    <t>Mean6</t>
  </si>
  <si>
    <t>StdDev6</t>
  </si>
  <si>
    <t>Min6</t>
  </si>
  <si>
    <t>Max6</t>
  </si>
  <si>
    <t>IntDen6</t>
  </si>
  <si>
    <t>%Area6</t>
  </si>
  <si>
    <t>RawIntDen6</t>
  </si>
  <si>
    <t>Area7</t>
  </si>
  <si>
    <t>Mean7</t>
  </si>
  <si>
    <t>StdDev7</t>
  </si>
  <si>
    <t>Min7</t>
  </si>
  <si>
    <t>Max7</t>
  </si>
  <si>
    <t>IntDen7</t>
  </si>
  <si>
    <t>%Area7</t>
  </si>
  <si>
    <t>RawIntDen7</t>
  </si>
  <si>
    <t>Area8</t>
  </si>
  <si>
    <t>Mean8</t>
  </si>
  <si>
    <t>StdDev8</t>
  </si>
  <si>
    <t>Min8</t>
  </si>
  <si>
    <t>Max8</t>
  </si>
  <si>
    <t>IntDen8</t>
  </si>
  <si>
    <t>%Area8</t>
  </si>
  <si>
    <t>RawIntDen8</t>
  </si>
  <si>
    <t>Area9</t>
  </si>
  <si>
    <t>Mean9</t>
  </si>
  <si>
    <t>StdDev9</t>
  </si>
  <si>
    <t>Min9</t>
  </si>
  <si>
    <t>Max9</t>
  </si>
  <si>
    <t>IntDen9</t>
  </si>
  <si>
    <t>%Area9</t>
  </si>
  <si>
    <t>RawIntDen9</t>
  </si>
  <si>
    <t>Area10</t>
  </si>
  <si>
    <t>Mean10</t>
  </si>
  <si>
    <t>StdDev10</t>
  </si>
  <si>
    <t>Min10</t>
  </si>
  <si>
    <t>Max10</t>
  </si>
  <si>
    <t>IntDen10</t>
  </si>
  <si>
    <t>%Area10</t>
  </si>
  <si>
    <t>RawIntDen10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/>
    <xf numFmtId="0" fontId="0" fillId="0" borderId="0" xfId="0"/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 2013 –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A36035-312F-48C8-BAB5-7C1D632AB643}">
  <dimension ref="A1:CC5"/>
  <sheetViews>
    <sheetView tabSelected="1" workbookViewId="0"/>
  </sheetViews>
  <sheetFormatPr baseColWidth="10" defaultColWidth="8.7265625" defaultRowHeight="14.5" x14ac:dyDescent="0.35"/>
  <sheetData>
    <row r="1" spans="1:81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  <c r="BJ1" t="s">
        <v>61</v>
      </c>
      <c r="BK1" t="s">
        <v>62</v>
      </c>
      <c r="BL1" t="s">
        <v>63</v>
      </c>
      <c r="BM1" t="s">
        <v>64</v>
      </c>
      <c r="BN1" t="s">
        <v>65</v>
      </c>
      <c r="BO1" t="s">
        <v>66</v>
      </c>
      <c r="BP1" t="s">
        <v>67</v>
      </c>
      <c r="BQ1" t="s">
        <v>68</v>
      </c>
      <c r="BR1" t="s">
        <v>69</v>
      </c>
      <c r="BS1" t="s">
        <v>70</v>
      </c>
      <c r="BT1" t="s">
        <v>71</v>
      </c>
      <c r="BU1" t="s">
        <v>72</v>
      </c>
      <c r="BV1" t="s">
        <v>73</v>
      </c>
      <c r="BW1" t="s">
        <v>74</v>
      </c>
      <c r="BX1" t="s">
        <v>75</v>
      </c>
      <c r="BY1" t="s">
        <v>76</v>
      </c>
      <c r="BZ1" t="s">
        <v>77</v>
      </c>
      <c r="CA1" t="s">
        <v>78</v>
      </c>
      <c r="CB1" t="s">
        <v>79</v>
      </c>
      <c r="CC1" t="s">
        <v>80</v>
      </c>
    </row>
    <row r="2" spans="1:81" x14ac:dyDescent="0.35">
      <c r="A2">
        <v>1</v>
      </c>
      <c r="B2">
        <v>908</v>
      </c>
      <c r="C2">
        <v>41.4</v>
      </c>
      <c r="D2">
        <v>40.075000000000003</v>
      </c>
      <c r="E2">
        <v>7</v>
      </c>
      <c r="F2">
        <v>162</v>
      </c>
      <c r="G2">
        <v>37591</v>
      </c>
      <c r="H2">
        <v>0</v>
      </c>
      <c r="I2">
        <v>37591</v>
      </c>
      <c r="J2">
        <v>1033</v>
      </c>
      <c r="K2">
        <v>40.997</v>
      </c>
      <c r="L2">
        <v>42.134999999999998</v>
      </c>
      <c r="M2">
        <v>7</v>
      </c>
      <c r="N2">
        <v>164</v>
      </c>
      <c r="O2">
        <v>42350</v>
      </c>
      <c r="P2">
        <v>0</v>
      </c>
      <c r="Q2">
        <v>42350</v>
      </c>
      <c r="R2">
        <v>1756</v>
      </c>
      <c r="S2">
        <v>34.587000000000003</v>
      </c>
      <c r="T2">
        <v>27.782</v>
      </c>
      <c r="U2">
        <v>5</v>
      </c>
      <c r="V2">
        <v>146</v>
      </c>
      <c r="W2">
        <v>60734</v>
      </c>
      <c r="X2">
        <v>0</v>
      </c>
      <c r="Y2">
        <v>60734</v>
      </c>
      <c r="Z2">
        <v>2456</v>
      </c>
      <c r="AA2">
        <v>29.012</v>
      </c>
      <c r="AB2">
        <v>19.552</v>
      </c>
      <c r="AC2">
        <v>6</v>
      </c>
      <c r="AD2">
        <v>102</v>
      </c>
      <c r="AE2">
        <v>71253</v>
      </c>
      <c r="AF2">
        <v>0</v>
      </c>
      <c r="AG2">
        <v>71253</v>
      </c>
      <c r="AH2">
        <v>1323</v>
      </c>
      <c r="AI2">
        <v>42.511000000000003</v>
      </c>
      <c r="AJ2">
        <v>39.936</v>
      </c>
      <c r="AK2">
        <v>6</v>
      </c>
      <c r="AL2">
        <v>168</v>
      </c>
      <c r="AM2">
        <v>56242</v>
      </c>
      <c r="AN2">
        <v>0</v>
      </c>
      <c r="AO2">
        <v>56242</v>
      </c>
      <c r="AP2">
        <v>793</v>
      </c>
      <c r="AQ2">
        <v>38.918999999999997</v>
      </c>
      <c r="AR2">
        <v>27.460999999999999</v>
      </c>
      <c r="AS2">
        <v>7</v>
      </c>
      <c r="AT2">
        <v>108</v>
      </c>
      <c r="AU2">
        <v>30863</v>
      </c>
      <c r="AV2">
        <v>0</v>
      </c>
      <c r="AW2">
        <v>30863</v>
      </c>
      <c r="AX2">
        <v>1084</v>
      </c>
      <c r="AY2">
        <v>42.194000000000003</v>
      </c>
      <c r="AZ2">
        <v>33.765999999999998</v>
      </c>
      <c r="BA2">
        <v>8</v>
      </c>
      <c r="BB2">
        <v>133</v>
      </c>
      <c r="BC2">
        <v>45738</v>
      </c>
      <c r="BD2">
        <v>0</v>
      </c>
      <c r="BE2">
        <v>45738</v>
      </c>
      <c r="BF2">
        <v>1912</v>
      </c>
      <c r="BG2">
        <v>41.569000000000003</v>
      </c>
      <c r="BH2">
        <v>34.844999999999999</v>
      </c>
      <c r="BI2">
        <v>7</v>
      </c>
      <c r="BJ2">
        <v>145</v>
      </c>
      <c r="BK2">
        <v>79479</v>
      </c>
      <c r="BL2">
        <v>0</v>
      </c>
      <c r="BM2">
        <v>79479</v>
      </c>
      <c r="BN2">
        <v>690</v>
      </c>
      <c r="BO2">
        <v>65.251999999999995</v>
      </c>
      <c r="BP2">
        <v>44.387</v>
      </c>
      <c r="BQ2">
        <v>6</v>
      </c>
      <c r="BR2">
        <v>150</v>
      </c>
      <c r="BS2">
        <v>45024</v>
      </c>
      <c r="BT2">
        <v>0</v>
      </c>
      <c r="BU2">
        <v>45024</v>
      </c>
      <c r="BV2">
        <v>2243</v>
      </c>
      <c r="BW2">
        <v>41.04</v>
      </c>
      <c r="BX2">
        <v>38.738</v>
      </c>
      <c r="BY2">
        <v>4</v>
      </c>
      <c r="BZ2">
        <v>153</v>
      </c>
      <c r="CA2">
        <v>92052</v>
      </c>
      <c r="CB2">
        <v>0</v>
      </c>
      <c r="CC2">
        <v>92052</v>
      </c>
    </row>
    <row r="5" spans="1:81" x14ac:dyDescent="0.35">
      <c r="B5" t="s">
        <v>81</v>
      </c>
      <c r="C5">
        <f>AVERAGE(C2,K2,S2,AA2,AI2,AQ2,AY2,BG2,BO2,BW2)</f>
        <v>41.74810000000000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85A863-5F97-42C6-B06F-466411B60654}">
  <dimension ref="A1:CC6"/>
  <sheetViews>
    <sheetView topLeftCell="C1" workbookViewId="0">
      <selection activeCell="C7" sqref="C7"/>
    </sheetView>
  </sheetViews>
  <sheetFormatPr baseColWidth="10" defaultColWidth="8.7265625" defaultRowHeight="14.5" x14ac:dyDescent="0.35"/>
  <sheetData>
    <row r="1" spans="1:81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  <c r="BJ1" t="s">
        <v>61</v>
      </c>
      <c r="BK1" t="s">
        <v>62</v>
      </c>
      <c r="BL1" t="s">
        <v>63</v>
      </c>
      <c r="BM1" t="s">
        <v>64</v>
      </c>
      <c r="BN1" t="s">
        <v>65</v>
      </c>
      <c r="BO1" t="s">
        <v>66</v>
      </c>
      <c r="BP1" t="s">
        <v>67</v>
      </c>
      <c r="BQ1" t="s">
        <v>68</v>
      </c>
      <c r="BR1" t="s">
        <v>69</v>
      </c>
      <c r="BS1" t="s">
        <v>70</v>
      </c>
      <c r="BT1" t="s">
        <v>71</v>
      </c>
      <c r="BU1" t="s">
        <v>72</v>
      </c>
      <c r="BV1" t="s">
        <v>73</v>
      </c>
      <c r="BW1" t="s">
        <v>74</v>
      </c>
      <c r="BX1" t="s">
        <v>75</v>
      </c>
      <c r="BY1" t="s">
        <v>76</v>
      </c>
      <c r="BZ1" t="s">
        <v>77</v>
      </c>
      <c r="CA1" t="s">
        <v>78</v>
      </c>
      <c r="CB1" t="s">
        <v>79</v>
      </c>
      <c r="CC1" t="s">
        <v>80</v>
      </c>
    </row>
    <row r="2" spans="1:81" x14ac:dyDescent="0.35">
      <c r="A2">
        <v>1</v>
      </c>
      <c r="B2">
        <v>789</v>
      </c>
      <c r="C2">
        <v>38.427999999999997</v>
      </c>
      <c r="D2">
        <v>35.533999999999999</v>
      </c>
      <c r="E2">
        <v>6</v>
      </c>
      <c r="F2">
        <v>133</v>
      </c>
      <c r="G2">
        <v>30320</v>
      </c>
      <c r="H2">
        <v>0</v>
      </c>
      <c r="I2">
        <v>30320</v>
      </c>
      <c r="J2">
        <v>632</v>
      </c>
      <c r="K2">
        <v>56.63</v>
      </c>
      <c r="L2">
        <v>46.691000000000003</v>
      </c>
      <c r="M2">
        <v>11</v>
      </c>
      <c r="N2">
        <v>164</v>
      </c>
      <c r="O2">
        <v>35790</v>
      </c>
      <c r="P2">
        <v>0</v>
      </c>
      <c r="Q2">
        <v>35790</v>
      </c>
      <c r="R2">
        <v>1041</v>
      </c>
      <c r="S2">
        <v>40.378</v>
      </c>
      <c r="T2">
        <v>27.631</v>
      </c>
      <c r="U2">
        <v>8</v>
      </c>
      <c r="V2">
        <v>112</v>
      </c>
      <c r="W2">
        <v>42034</v>
      </c>
      <c r="X2">
        <v>0</v>
      </c>
      <c r="Y2">
        <v>42034</v>
      </c>
      <c r="Z2">
        <v>2061</v>
      </c>
      <c r="AA2">
        <v>32.606000000000002</v>
      </c>
      <c r="AB2">
        <v>19.396999999999998</v>
      </c>
      <c r="AC2">
        <v>7</v>
      </c>
      <c r="AD2">
        <v>102</v>
      </c>
      <c r="AE2">
        <v>67200</v>
      </c>
      <c r="AF2">
        <v>0</v>
      </c>
      <c r="AG2">
        <v>67200</v>
      </c>
      <c r="AH2">
        <v>1086</v>
      </c>
      <c r="AI2">
        <v>17.905000000000001</v>
      </c>
      <c r="AJ2">
        <v>27.916</v>
      </c>
      <c r="AK2">
        <v>0</v>
      </c>
      <c r="AL2">
        <v>104</v>
      </c>
      <c r="AM2">
        <v>19445</v>
      </c>
      <c r="AN2">
        <v>0</v>
      </c>
      <c r="AO2">
        <v>19445</v>
      </c>
      <c r="AP2">
        <v>1022</v>
      </c>
      <c r="AQ2">
        <v>35.368000000000002</v>
      </c>
      <c r="AR2">
        <v>25.933</v>
      </c>
      <c r="AS2">
        <v>7</v>
      </c>
      <c r="AT2">
        <v>108</v>
      </c>
      <c r="AU2">
        <v>36146</v>
      </c>
      <c r="AV2">
        <v>0</v>
      </c>
      <c r="AW2">
        <v>36146</v>
      </c>
      <c r="AX2">
        <v>1325</v>
      </c>
      <c r="AY2">
        <v>34.067</v>
      </c>
      <c r="AZ2">
        <v>25.064</v>
      </c>
      <c r="BA2">
        <v>7</v>
      </c>
      <c r="BB2">
        <v>112</v>
      </c>
      <c r="BC2">
        <v>45139</v>
      </c>
      <c r="BD2">
        <v>0</v>
      </c>
      <c r="BE2">
        <v>45139</v>
      </c>
      <c r="BF2">
        <v>1148</v>
      </c>
      <c r="BG2">
        <v>46.756999999999998</v>
      </c>
      <c r="BH2">
        <v>40.703000000000003</v>
      </c>
      <c r="BI2">
        <v>8</v>
      </c>
      <c r="BJ2">
        <v>168</v>
      </c>
      <c r="BK2">
        <v>53677</v>
      </c>
      <c r="BL2">
        <v>0</v>
      </c>
      <c r="BM2">
        <v>53677</v>
      </c>
      <c r="BN2">
        <v>690</v>
      </c>
      <c r="BO2">
        <v>75.507000000000005</v>
      </c>
      <c r="BP2">
        <v>37.75</v>
      </c>
      <c r="BQ2">
        <v>12</v>
      </c>
      <c r="BR2">
        <v>150</v>
      </c>
      <c r="BS2">
        <v>52100</v>
      </c>
      <c r="BT2">
        <v>0</v>
      </c>
      <c r="BU2">
        <v>52100</v>
      </c>
      <c r="BV2">
        <v>461</v>
      </c>
      <c r="BW2">
        <v>65.367000000000004</v>
      </c>
      <c r="BX2">
        <v>55.883000000000003</v>
      </c>
      <c r="BY2">
        <v>5</v>
      </c>
      <c r="BZ2">
        <v>170</v>
      </c>
      <c r="CA2">
        <v>30134</v>
      </c>
      <c r="CB2">
        <v>0</v>
      </c>
      <c r="CC2">
        <v>30134</v>
      </c>
    </row>
    <row r="6" spans="1:81" x14ac:dyDescent="0.35">
      <c r="B6" t="s">
        <v>81</v>
      </c>
      <c r="C6">
        <f>AVERAGE(C2,K2,S2,AA2,AI2,AQ2,AY2,BG2,BO2,BW2)</f>
        <v>44.3012999999999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E302FA-0F1B-4CA4-985C-2489FB5FDB90}">
  <dimension ref="A1:BU6"/>
  <sheetViews>
    <sheetView workbookViewId="0">
      <selection activeCell="I11" sqref="I11"/>
    </sheetView>
  </sheetViews>
  <sheetFormatPr baseColWidth="10" defaultColWidth="8.7265625" defaultRowHeight="14.5" x14ac:dyDescent="0.35"/>
  <sheetData>
    <row r="1" spans="1:73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  <c r="BJ1" t="s">
        <v>61</v>
      </c>
      <c r="BK1" t="s">
        <v>62</v>
      </c>
      <c r="BL1" t="s">
        <v>63</v>
      </c>
      <c r="BM1" t="s">
        <v>64</v>
      </c>
      <c r="BN1" t="s">
        <v>65</v>
      </c>
      <c r="BO1" t="s">
        <v>66</v>
      </c>
      <c r="BP1" t="s">
        <v>67</v>
      </c>
      <c r="BQ1" t="s">
        <v>68</v>
      </c>
      <c r="BR1" t="s">
        <v>69</v>
      </c>
      <c r="BS1" t="s">
        <v>70</v>
      </c>
      <c r="BT1" t="s">
        <v>71</v>
      </c>
      <c r="BU1" t="s">
        <v>72</v>
      </c>
    </row>
    <row r="2" spans="1:73" x14ac:dyDescent="0.35">
      <c r="A2">
        <v>1</v>
      </c>
      <c r="B2">
        <v>1156</v>
      </c>
      <c r="C2">
        <v>48.072000000000003</v>
      </c>
      <c r="D2">
        <v>42.893999999999998</v>
      </c>
      <c r="E2">
        <v>6</v>
      </c>
      <c r="F2">
        <v>145</v>
      </c>
      <c r="G2">
        <v>55571</v>
      </c>
      <c r="H2">
        <v>0</v>
      </c>
      <c r="I2">
        <v>55571</v>
      </c>
      <c r="J2">
        <v>1074</v>
      </c>
      <c r="K2">
        <v>55.582000000000001</v>
      </c>
      <c r="L2">
        <v>39.642000000000003</v>
      </c>
      <c r="M2">
        <v>10</v>
      </c>
      <c r="N2">
        <v>168</v>
      </c>
      <c r="O2">
        <v>59695</v>
      </c>
      <c r="P2">
        <v>0</v>
      </c>
      <c r="Q2">
        <v>59695</v>
      </c>
      <c r="R2">
        <v>862</v>
      </c>
      <c r="S2">
        <v>60.956000000000003</v>
      </c>
      <c r="T2">
        <v>41.127000000000002</v>
      </c>
      <c r="U2">
        <v>8</v>
      </c>
      <c r="V2">
        <v>145</v>
      </c>
      <c r="W2">
        <v>52544</v>
      </c>
      <c r="X2">
        <v>0</v>
      </c>
      <c r="Y2">
        <v>52544</v>
      </c>
      <c r="Z2">
        <v>1713</v>
      </c>
      <c r="AA2">
        <v>38.975999999999999</v>
      </c>
      <c r="AB2">
        <v>33.572000000000003</v>
      </c>
      <c r="AC2">
        <v>7</v>
      </c>
      <c r="AD2">
        <v>139</v>
      </c>
      <c r="AE2">
        <v>66766</v>
      </c>
      <c r="AF2">
        <v>0</v>
      </c>
      <c r="AG2">
        <v>66766</v>
      </c>
      <c r="AH2">
        <v>1200</v>
      </c>
      <c r="AI2">
        <v>57.438000000000002</v>
      </c>
      <c r="AJ2">
        <v>44.845999999999997</v>
      </c>
      <c r="AK2">
        <v>9</v>
      </c>
      <c r="AL2">
        <v>162</v>
      </c>
      <c r="AM2">
        <v>68926</v>
      </c>
      <c r="AN2">
        <v>0</v>
      </c>
      <c r="AO2">
        <v>68926</v>
      </c>
      <c r="AP2">
        <v>776</v>
      </c>
      <c r="AQ2">
        <v>58.26</v>
      </c>
      <c r="AR2">
        <v>45.174999999999997</v>
      </c>
      <c r="AS2">
        <v>8</v>
      </c>
      <c r="AT2">
        <v>163</v>
      </c>
      <c r="AU2">
        <v>45210</v>
      </c>
      <c r="AV2">
        <v>0</v>
      </c>
      <c r="AW2">
        <v>45210</v>
      </c>
      <c r="AX2">
        <v>1373</v>
      </c>
      <c r="AY2">
        <v>44.475999999999999</v>
      </c>
      <c r="AZ2">
        <v>34.875999999999998</v>
      </c>
      <c r="BA2">
        <v>5</v>
      </c>
      <c r="BB2">
        <v>139</v>
      </c>
      <c r="BC2">
        <v>61065</v>
      </c>
      <c r="BD2">
        <v>0</v>
      </c>
      <c r="BE2">
        <v>61065</v>
      </c>
      <c r="BF2">
        <v>1609</v>
      </c>
      <c r="BG2">
        <v>31.349</v>
      </c>
      <c r="BH2">
        <v>22.748999999999999</v>
      </c>
      <c r="BI2">
        <v>8</v>
      </c>
      <c r="BJ2">
        <v>97</v>
      </c>
      <c r="BK2">
        <v>50441</v>
      </c>
      <c r="BL2">
        <v>0</v>
      </c>
      <c r="BM2">
        <v>50441</v>
      </c>
      <c r="BN2">
        <v>868</v>
      </c>
      <c r="BO2">
        <v>45.494999999999997</v>
      </c>
      <c r="BP2">
        <v>27.738</v>
      </c>
      <c r="BQ2">
        <v>8</v>
      </c>
      <c r="BR2">
        <v>131</v>
      </c>
      <c r="BS2">
        <v>39490</v>
      </c>
      <c r="BT2">
        <v>0</v>
      </c>
      <c r="BU2">
        <v>39490</v>
      </c>
    </row>
    <row r="6" spans="1:73" x14ac:dyDescent="0.35">
      <c r="B6" t="s">
        <v>81</v>
      </c>
      <c r="C6">
        <f>AVERAGE(C2,K2,S2,AA2,AI2,AQ2,AY2,BG2,BO2)</f>
        <v>48.95599999999999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944934-2070-4201-9452-E4F5BE4E945E}">
  <dimension ref="A1:CC5"/>
  <sheetViews>
    <sheetView workbookViewId="0">
      <selection activeCell="I13" sqref="I13"/>
    </sheetView>
  </sheetViews>
  <sheetFormatPr baseColWidth="10" defaultRowHeight="14.5" x14ac:dyDescent="0.35"/>
  <cols>
    <col min="1" max="16384" width="10.90625" style="1"/>
  </cols>
  <sheetData>
    <row r="1" spans="1:8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1" t="s">
        <v>70</v>
      </c>
      <c r="BT1" s="1" t="s">
        <v>71</v>
      </c>
      <c r="BU1" s="1" t="s">
        <v>72</v>
      </c>
      <c r="BV1" s="1" t="s">
        <v>73</v>
      </c>
      <c r="BW1" s="1" t="s">
        <v>74</v>
      </c>
      <c r="BX1" s="1" t="s">
        <v>75</v>
      </c>
      <c r="BY1" s="1" t="s">
        <v>76</v>
      </c>
      <c r="BZ1" s="1" t="s">
        <v>77</v>
      </c>
      <c r="CA1" s="1" t="s">
        <v>78</v>
      </c>
      <c r="CB1" s="1" t="s">
        <v>79</v>
      </c>
      <c r="CC1" s="1" t="s">
        <v>80</v>
      </c>
    </row>
    <row r="2" spans="1:81" x14ac:dyDescent="0.35">
      <c r="A2" s="1">
        <v>1</v>
      </c>
      <c r="B2" s="1">
        <v>14749</v>
      </c>
      <c r="C2" s="1">
        <v>23.811</v>
      </c>
      <c r="D2" s="1">
        <v>11.952</v>
      </c>
      <c r="E2" s="1">
        <v>7</v>
      </c>
      <c r="F2" s="1">
        <v>95</v>
      </c>
      <c r="G2" s="1">
        <v>351194</v>
      </c>
      <c r="H2" s="1">
        <v>0</v>
      </c>
      <c r="I2" s="1">
        <v>351194</v>
      </c>
      <c r="J2" s="1">
        <v>13182</v>
      </c>
      <c r="K2" s="1">
        <v>24.416</v>
      </c>
      <c r="L2" s="1">
        <v>11.983000000000001</v>
      </c>
      <c r="M2" s="1">
        <v>6</v>
      </c>
      <c r="N2" s="1">
        <v>75</v>
      </c>
      <c r="O2" s="1">
        <v>321854</v>
      </c>
      <c r="P2" s="1">
        <v>0</v>
      </c>
      <c r="Q2" s="1">
        <v>321854</v>
      </c>
      <c r="R2" s="1">
        <v>11027</v>
      </c>
      <c r="S2" s="1">
        <v>25.905000000000001</v>
      </c>
      <c r="T2" s="1">
        <v>10.994</v>
      </c>
      <c r="U2" s="1">
        <v>8</v>
      </c>
      <c r="V2" s="1">
        <v>83</v>
      </c>
      <c r="W2" s="1">
        <v>285656</v>
      </c>
      <c r="X2" s="1">
        <v>0</v>
      </c>
      <c r="Y2" s="1">
        <v>285656</v>
      </c>
      <c r="Z2" s="1">
        <v>15626</v>
      </c>
      <c r="AA2" s="1">
        <v>19.721</v>
      </c>
      <c r="AB2" s="1">
        <v>12.536</v>
      </c>
      <c r="AC2" s="1">
        <v>5</v>
      </c>
      <c r="AD2" s="1">
        <v>79</v>
      </c>
      <c r="AE2" s="1">
        <v>308156</v>
      </c>
      <c r="AF2" s="1">
        <v>0</v>
      </c>
      <c r="AG2" s="1">
        <v>308156</v>
      </c>
      <c r="AH2" s="1">
        <v>13027</v>
      </c>
      <c r="AI2" s="1">
        <v>25.527999999999999</v>
      </c>
      <c r="AJ2" s="1">
        <v>11.84</v>
      </c>
      <c r="AK2" s="1">
        <v>6</v>
      </c>
      <c r="AL2" s="1">
        <v>75</v>
      </c>
      <c r="AM2" s="1">
        <v>332552</v>
      </c>
      <c r="AN2" s="1">
        <v>0</v>
      </c>
      <c r="AO2" s="1">
        <v>332552</v>
      </c>
      <c r="AP2" s="1">
        <v>8375</v>
      </c>
      <c r="AQ2" s="1">
        <v>25.806000000000001</v>
      </c>
      <c r="AR2" s="1">
        <v>15.433</v>
      </c>
      <c r="AS2" s="1">
        <v>7</v>
      </c>
      <c r="AT2" s="1">
        <v>94</v>
      </c>
      <c r="AU2" s="1">
        <v>216126</v>
      </c>
      <c r="AV2" s="1">
        <v>0</v>
      </c>
      <c r="AW2" s="1">
        <v>216126</v>
      </c>
      <c r="AX2" s="1">
        <v>9079</v>
      </c>
      <c r="AY2" s="1">
        <v>25.350999999999999</v>
      </c>
      <c r="AZ2" s="1">
        <v>14.772</v>
      </c>
      <c r="BA2" s="1">
        <v>5</v>
      </c>
      <c r="BB2" s="1">
        <v>90</v>
      </c>
      <c r="BC2" s="1">
        <v>230166</v>
      </c>
      <c r="BD2" s="1">
        <v>0</v>
      </c>
      <c r="BE2" s="1">
        <v>230166</v>
      </c>
      <c r="BF2" s="1">
        <v>6604</v>
      </c>
      <c r="BG2" s="1">
        <v>25.765000000000001</v>
      </c>
      <c r="BH2" s="1">
        <v>15.749000000000001</v>
      </c>
      <c r="BI2" s="1">
        <v>6</v>
      </c>
      <c r="BJ2" s="1">
        <v>85</v>
      </c>
      <c r="BK2" s="1">
        <v>170151</v>
      </c>
      <c r="BL2" s="1">
        <v>0</v>
      </c>
      <c r="BM2" s="1">
        <v>170151</v>
      </c>
      <c r="BN2" s="1">
        <v>2093</v>
      </c>
      <c r="BO2" s="1">
        <v>48.323</v>
      </c>
      <c r="BP2" s="1">
        <v>27.631</v>
      </c>
      <c r="BQ2" s="1">
        <v>8</v>
      </c>
      <c r="BR2" s="1">
        <v>113</v>
      </c>
      <c r="BS2" s="1">
        <v>101140</v>
      </c>
      <c r="BT2" s="1">
        <v>0</v>
      </c>
      <c r="BU2" s="1">
        <v>101140</v>
      </c>
      <c r="BV2" s="1">
        <v>4875</v>
      </c>
      <c r="BW2" s="1">
        <v>28.338999999999999</v>
      </c>
      <c r="BX2" s="1">
        <v>16.454999999999998</v>
      </c>
      <c r="BY2" s="1">
        <v>8</v>
      </c>
      <c r="BZ2" s="1">
        <v>87</v>
      </c>
      <c r="CA2" s="1">
        <v>138153</v>
      </c>
      <c r="CB2" s="1">
        <v>0</v>
      </c>
      <c r="CC2" s="1">
        <v>138153</v>
      </c>
    </row>
    <row r="5" spans="1:81" x14ac:dyDescent="0.35">
      <c r="B5" s="1">
        <v>27.29650000000000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1A7E96-6F15-46B1-9805-3591D58EF933}">
  <dimension ref="A1:CC5"/>
  <sheetViews>
    <sheetView workbookViewId="0">
      <selection activeCell="J10" sqref="J10"/>
    </sheetView>
  </sheetViews>
  <sheetFormatPr baseColWidth="10" defaultRowHeight="14.5" x14ac:dyDescent="0.35"/>
  <sheetData>
    <row r="1" spans="1:81" x14ac:dyDescent="0.3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2" t="s">
        <v>40</v>
      </c>
      <c r="AP1" s="2" t="s">
        <v>41</v>
      </c>
      <c r="AQ1" s="2" t="s">
        <v>42</v>
      </c>
      <c r="AR1" s="2" t="s">
        <v>43</v>
      </c>
      <c r="AS1" s="2" t="s">
        <v>44</v>
      </c>
      <c r="AT1" s="2" t="s">
        <v>45</v>
      </c>
      <c r="AU1" s="2" t="s">
        <v>46</v>
      </c>
      <c r="AV1" s="2" t="s">
        <v>47</v>
      </c>
      <c r="AW1" s="2" t="s">
        <v>48</v>
      </c>
      <c r="AX1" s="2" t="s">
        <v>49</v>
      </c>
      <c r="AY1" s="2" t="s">
        <v>50</v>
      </c>
      <c r="AZ1" s="2" t="s">
        <v>51</v>
      </c>
      <c r="BA1" s="2" t="s">
        <v>52</v>
      </c>
      <c r="BB1" s="2" t="s">
        <v>53</v>
      </c>
      <c r="BC1" s="2" t="s">
        <v>54</v>
      </c>
      <c r="BD1" s="2" t="s">
        <v>55</v>
      </c>
      <c r="BE1" s="2" t="s">
        <v>56</v>
      </c>
      <c r="BF1" s="2" t="s">
        <v>57</v>
      </c>
      <c r="BG1" s="2" t="s">
        <v>58</v>
      </c>
      <c r="BH1" s="2" t="s">
        <v>59</v>
      </c>
      <c r="BI1" s="2" t="s">
        <v>60</v>
      </c>
      <c r="BJ1" s="2" t="s">
        <v>61</v>
      </c>
      <c r="BK1" s="2" t="s">
        <v>62</v>
      </c>
      <c r="BL1" s="2" t="s">
        <v>63</v>
      </c>
      <c r="BM1" s="2" t="s">
        <v>64</v>
      </c>
      <c r="BN1" s="2" t="s">
        <v>65</v>
      </c>
      <c r="BO1" s="2" t="s">
        <v>66</v>
      </c>
      <c r="BP1" s="2" t="s">
        <v>67</v>
      </c>
      <c r="BQ1" s="2" t="s">
        <v>68</v>
      </c>
      <c r="BR1" s="2" t="s">
        <v>69</v>
      </c>
      <c r="BS1" s="2" t="s">
        <v>70</v>
      </c>
      <c r="BT1" s="2" t="s">
        <v>71</v>
      </c>
      <c r="BU1" s="2" t="s">
        <v>72</v>
      </c>
      <c r="BV1" s="2" t="s">
        <v>73</v>
      </c>
      <c r="BW1" s="2" t="s">
        <v>74</v>
      </c>
      <c r="BX1" s="2" t="s">
        <v>75</v>
      </c>
      <c r="BY1" s="2" t="s">
        <v>76</v>
      </c>
      <c r="BZ1" s="2" t="s">
        <v>77</v>
      </c>
      <c r="CA1" s="2" t="s">
        <v>78</v>
      </c>
      <c r="CB1" s="2" t="s">
        <v>79</v>
      </c>
      <c r="CC1" s="2" t="s">
        <v>80</v>
      </c>
    </row>
    <row r="2" spans="1:81" x14ac:dyDescent="0.35">
      <c r="A2" s="2">
        <v>1</v>
      </c>
      <c r="B2" s="2">
        <v>2960</v>
      </c>
      <c r="C2" s="2">
        <v>29.954000000000001</v>
      </c>
      <c r="D2" s="2">
        <v>22.190999999999999</v>
      </c>
      <c r="E2" s="2">
        <v>7</v>
      </c>
      <c r="F2" s="2">
        <v>111</v>
      </c>
      <c r="G2" s="2">
        <v>88665</v>
      </c>
      <c r="H2" s="2">
        <v>0</v>
      </c>
      <c r="I2" s="2">
        <v>88665</v>
      </c>
      <c r="J2" s="2">
        <v>5242</v>
      </c>
      <c r="K2" s="2">
        <v>29.678999999999998</v>
      </c>
      <c r="L2" s="2">
        <v>21.074999999999999</v>
      </c>
      <c r="M2" s="2">
        <v>6</v>
      </c>
      <c r="N2" s="2">
        <v>117</v>
      </c>
      <c r="O2" s="2">
        <v>155575</v>
      </c>
      <c r="P2" s="2">
        <v>0</v>
      </c>
      <c r="Q2" s="2">
        <v>155575</v>
      </c>
      <c r="R2" s="2">
        <v>4090</v>
      </c>
      <c r="S2" s="2">
        <v>28.698</v>
      </c>
      <c r="T2" s="2">
        <v>19.402999999999999</v>
      </c>
      <c r="U2" s="2">
        <v>6</v>
      </c>
      <c r="V2" s="2">
        <v>93</v>
      </c>
      <c r="W2" s="2">
        <v>117375</v>
      </c>
      <c r="X2" s="2">
        <v>0</v>
      </c>
      <c r="Y2" s="2">
        <v>117375</v>
      </c>
      <c r="Z2" s="2">
        <v>3289</v>
      </c>
      <c r="AA2" s="2">
        <v>31.815000000000001</v>
      </c>
      <c r="AB2" s="2">
        <v>17.984999999999999</v>
      </c>
      <c r="AC2" s="2">
        <v>7</v>
      </c>
      <c r="AD2" s="2">
        <v>93</v>
      </c>
      <c r="AE2" s="2">
        <v>104640</v>
      </c>
      <c r="AF2" s="2">
        <v>0</v>
      </c>
      <c r="AG2" s="2">
        <v>104640</v>
      </c>
      <c r="AH2" s="2">
        <v>4992</v>
      </c>
      <c r="AI2" s="2">
        <v>24.274000000000001</v>
      </c>
      <c r="AJ2" s="2">
        <v>20.120999999999999</v>
      </c>
      <c r="AK2" s="2">
        <v>1</v>
      </c>
      <c r="AL2" s="2">
        <v>104</v>
      </c>
      <c r="AM2" s="2">
        <v>121174</v>
      </c>
      <c r="AN2" s="2">
        <v>0</v>
      </c>
      <c r="AO2" s="2">
        <v>121174</v>
      </c>
      <c r="AP2" s="2">
        <v>3210</v>
      </c>
      <c r="AQ2" s="2">
        <v>38.965000000000003</v>
      </c>
      <c r="AR2" s="2">
        <v>26.280999999999999</v>
      </c>
      <c r="AS2" s="2">
        <v>7</v>
      </c>
      <c r="AT2" s="2">
        <v>113</v>
      </c>
      <c r="AU2" s="2">
        <v>125079</v>
      </c>
      <c r="AV2" s="2">
        <v>0</v>
      </c>
      <c r="AW2" s="2">
        <v>125079</v>
      </c>
      <c r="AX2" s="2">
        <v>2731</v>
      </c>
      <c r="AY2" s="2">
        <v>30.975000000000001</v>
      </c>
      <c r="AZ2" s="2">
        <v>20.518999999999998</v>
      </c>
      <c r="BA2" s="2">
        <v>8</v>
      </c>
      <c r="BB2" s="2">
        <v>98</v>
      </c>
      <c r="BC2" s="2">
        <v>84592</v>
      </c>
      <c r="BD2" s="2">
        <v>0</v>
      </c>
      <c r="BE2" s="2">
        <v>84592</v>
      </c>
      <c r="BF2" s="2">
        <v>2960</v>
      </c>
      <c r="BG2" s="2">
        <v>36.682000000000002</v>
      </c>
      <c r="BH2" s="2">
        <v>26.625</v>
      </c>
      <c r="BI2" s="2">
        <v>8</v>
      </c>
      <c r="BJ2" s="2">
        <v>125</v>
      </c>
      <c r="BK2" s="2">
        <v>108578</v>
      </c>
      <c r="BL2" s="2">
        <v>0</v>
      </c>
      <c r="BM2" s="2">
        <v>108578</v>
      </c>
      <c r="BN2" s="2">
        <v>3655</v>
      </c>
      <c r="BO2" s="2">
        <v>29.27</v>
      </c>
      <c r="BP2" s="2">
        <v>19.329999999999998</v>
      </c>
      <c r="BQ2" s="2">
        <v>8</v>
      </c>
      <c r="BR2" s="2">
        <v>110</v>
      </c>
      <c r="BS2" s="2">
        <v>106982</v>
      </c>
      <c r="BT2" s="2">
        <v>0</v>
      </c>
      <c r="BU2" s="2">
        <v>106982</v>
      </c>
      <c r="BV2" s="2">
        <v>4228</v>
      </c>
      <c r="BW2" s="2">
        <v>28.428000000000001</v>
      </c>
      <c r="BX2" s="2">
        <v>19.783000000000001</v>
      </c>
      <c r="BY2" s="2">
        <v>7</v>
      </c>
      <c r="BZ2" s="2">
        <v>113</v>
      </c>
      <c r="CA2" s="2">
        <v>120194</v>
      </c>
      <c r="CB2" s="2">
        <v>0</v>
      </c>
      <c r="CC2" s="2">
        <v>120194</v>
      </c>
    </row>
    <row r="5" spans="1:81" x14ac:dyDescent="0.35">
      <c r="A5" s="2"/>
      <c r="B5" s="2">
        <v>30.873999999999995</v>
      </c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  <c r="AZ5" s="2"/>
      <c r="BA5" s="2"/>
      <c r="BB5" s="2"/>
      <c r="BC5" s="2"/>
      <c r="BD5" s="2"/>
      <c r="BE5" s="2"/>
      <c r="BF5" s="2"/>
      <c r="BG5" s="2"/>
      <c r="BH5" s="2"/>
      <c r="BI5" s="2"/>
      <c r="BJ5" s="2"/>
      <c r="BK5" s="2"/>
      <c r="BL5" s="2"/>
      <c r="BM5" s="2"/>
      <c r="BN5" s="2"/>
      <c r="BO5" s="2"/>
      <c r="BP5" s="2"/>
      <c r="BQ5" s="2"/>
      <c r="BR5" s="2"/>
      <c r="BS5" s="2"/>
      <c r="BT5" s="2"/>
      <c r="BU5" s="2"/>
      <c r="BV5" s="2"/>
      <c r="BW5" s="2"/>
      <c r="BX5" s="2"/>
      <c r="BY5" s="2"/>
      <c r="BZ5" s="2"/>
      <c r="CA5" s="2"/>
      <c r="CB5" s="2"/>
      <c r="CC5" s="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D043A3-8090-41EC-AAD0-35D69CB4BC2B}">
  <dimension ref="A1:CC5"/>
  <sheetViews>
    <sheetView workbookViewId="0">
      <selection activeCell="C11" sqref="C11"/>
    </sheetView>
  </sheetViews>
  <sheetFormatPr baseColWidth="10" defaultRowHeight="14.5" x14ac:dyDescent="0.35"/>
  <sheetData>
    <row r="1" spans="1:81" x14ac:dyDescent="0.3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3" t="s">
        <v>28</v>
      </c>
      <c r="AD1" s="3" t="s">
        <v>29</v>
      </c>
      <c r="AE1" s="3" t="s">
        <v>30</v>
      </c>
      <c r="AF1" s="3" t="s">
        <v>31</v>
      </c>
      <c r="AG1" s="3" t="s">
        <v>32</v>
      </c>
      <c r="AH1" s="3" t="s">
        <v>33</v>
      </c>
      <c r="AI1" s="3" t="s">
        <v>34</v>
      </c>
      <c r="AJ1" s="3" t="s">
        <v>35</v>
      </c>
      <c r="AK1" s="3" t="s">
        <v>36</v>
      </c>
      <c r="AL1" s="3" t="s">
        <v>37</v>
      </c>
      <c r="AM1" s="3" t="s">
        <v>38</v>
      </c>
      <c r="AN1" s="3" t="s">
        <v>39</v>
      </c>
      <c r="AO1" s="3" t="s">
        <v>40</v>
      </c>
      <c r="AP1" s="3" t="s">
        <v>41</v>
      </c>
      <c r="AQ1" s="3" t="s">
        <v>42</v>
      </c>
      <c r="AR1" s="3" t="s">
        <v>43</v>
      </c>
      <c r="AS1" s="3" t="s">
        <v>44</v>
      </c>
      <c r="AT1" s="3" t="s">
        <v>45</v>
      </c>
      <c r="AU1" s="3" t="s">
        <v>46</v>
      </c>
      <c r="AV1" s="3" t="s">
        <v>47</v>
      </c>
      <c r="AW1" s="3" t="s">
        <v>48</v>
      </c>
      <c r="AX1" s="3" t="s">
        <v>49</v>
      </c>
      <c r="AY1" s="3" t="s">
        <v>50</v>
      </c>
      <c r="AZ1" s="3" t="s">
        <v>51</v>
      </c>
      <c r="BA1" s="3" t="s">
        <v>52</v>
      </c>
      <c r="BB1" s="3" t="s">
        <v>53</v>
      </c>
      <c r="BC1" s="3" t="s">
        <v>54</v>
      </c>
      <c r="BD1" s="3" t="s">
        <v>55</v>
      </c>
      <c r="BE1" s="3" t="s">
        <v>56</v>
      </c>
      <c r="BF1" s="3" t="s">
        <v>57</v>
      </c>
      <c r="BG1" s="3" t="s">
        <v>58</v>
      </c>
      <c r="BH1" s="3" t="s">
        <v>59</v>
      </c>
      <c r="BI1" s="3" t="s">
        <v>60</v>
      </c>
      <c r="BJ1" s="3" t="s">
        <v>61</v>
      </c>
      <c r="BK1" s="3" t="s">
        <v>62</v>
      </c>
      <c r="BL1" s="3" t="s">
        <v>63</v>
      </c>
      <c r="BM1" s="3" t="s">
        <v>64</v>
      </c>
      <c r="BN1" s="3" t="s">
        <v>65</v>
      </c>
      <c r="BO1" s="3" t="s">
        <v>66</v>
      </c>
      <c r="BP1" s="3" t="s">
        <v>67</v>
      </c>
      <c r="BQ1" s="3" t="s">
        <v>68</v>
      </c>
      <c r="BR1" s="3" t="s">
        <v>69</v>
      </c>
      <c r="BS1" s="3" t="s">
        <v>70</v>
      </c>
      <c r="BT1" s="3" t="s">
        <v>71</v>
      </c>
      <c r="BU1" s="3" t="s">
        <v>72</v>
      </c>
      <c r="BV1" s="3" t="s">
        <v>73</v>
      </c>
      <c r="BW1" s="3" t="s">
        <v>74</v>
      </c>
      <c r="BX1" s="3" t="s">
        <v>75</v>
      </c>
      <c r="BY1" s="3" t="s">
        <v>76</v>
      </c>
      <c r="BZ1" s="3" t="s">
        <v>77</v>
      </c>
      <c r="CA1" s="3" t="s">
        <v>78</v>
      </c>
      <c r="CB1" s="3" t="s">
        <v>79</v>
      </c>
      <c r="CC1" s="3" t="s">
        <v>80</v>
      </c>
    </row>
    <row r="2" spans="1:81" x14ac:dyDescent="0.35">
      <c r="A2" s="3">
        <v>1</v>
      </c>
      <c r="B2" s="3">
        <v>12514</v>
      </c>
      <c r="C2" s="3">
        <v>28.158999999999999</v>
      </c>
      <c r="D2" s="3">
        <v>15.554</v>
      </c>
      <c r="E2" s="3">
        <v>9</v>
      </c>
      <c r="F2" s="3">
        <v>110</v>
      </c>
      <c r="G2" s="3">
        <v>352384</v>
      </c>
      <c r="H2" s="3">
        <v>0</v>
      </c>
      <c r="I2" s="3">
        <v>352384</v>
      </c>
      <c r="J2" s="3">
        <v>7918</v>
      </c>
      <c r="K2" s="3">
        <v>26.995999999999999</v>
      </c>
      <c r="L2" s="3">
        <v>16.385000000000002</v>
      </c>
      <c r="M2" s="3">
        <v>8</v>
      </c>
      <c r="N2" s="3">
        <v>150</v>
      </c>
      <c r="O2" s="3">
        <v>213755</v>
      </c>
      <c r="P2" s="3">
        <v>0</v>
      </c>
      <c r="Q2" s="3">
        <v>213755</v>
      </c>
      <c r="R2" s="3">
        <v>11363</v>
      </c>
      <c r="S2" s="3">
        <v>30.338999999999999</v>
      </c>
      <c r="T2" s="3">
        <v>21.689</v>
      </c>
      <c r="U2" s="3">
        <v>7</v>
      </c>
      <c r="V2" s="3">
        <v>145</v>
      </c>
      <c r="W2" s="3">
        <v>344744</v>
      </c>
      <c r="X2" s="3">
        <v>0</v>
      </c>
      <c r="Y2" s="3">
        <v>344744</v>
      </c>
      <c r="Z2" s="3">
        <v>11825</v>
      </c>
      <c r="AA2" s="3">
        <v>30.116</v>
      </c>
      <c r="AB2" s="3">
        <v>11.583</v>
      </c>
      <c r="AC2" s="3">
        <v>9</v>
      </c>
      <c r="AD2" s="3">
        <v>91</v>
      </c>
      <c r="AE2" s="3">
        <v>356118</v>
      </c>
      <c r="AF2" s="3">
        <v>0</v>
      </c>
      <c r="AG2" s="3">
        <v>356118</v>
      </c>
      <c r="AH2" s="3">
        <v>10705</v>
      </c>
      <c r="AI2" s="3">
        <v>21.613</v>
      </c>
      <c r="AJ2" s="3">
        <v>12.148999999999999</v>
      </c>
      <c r="AK2" s="3">
        <v>7</v>
      </c>
      <c r="AL2" s="3">
        <v>89</v>
      </c>
      <c r="AM2" s="3">
        <v>231362</v>
      </c>
      <c r="AN2" s="3">
        <v>0</v>
      </c>
      <c r="AO2" s="3">
        <v>231362</v>
      </c>
      <c r="AP2" s="3">
        <v>8642</v>
      </c>
      <c r="AQ2" s="3">
        <v>28.949000000000002</v>
      </c>
      <c r="AR2" s="3">
        <v>18.113</v>
      </c>
      <c r="AS2" s="3">
        <v>7</v>
      </c>
      <c r="AT2" s="3">
        <v>137</v>
      </c>
      <c r="AU2" s="3">
        <v>250178</v>
      </c>
      <c r="AV2" s="3">
        <v>0</v>
      </c>
      <c r="AW2" s="3">
        <v>250178</v>
      </c>
      <c r="AX2" s="3">
        <v>10623</v>
      </c>
      <c r="AY2" s="3">
        <v>30.198</v>
      </c>
      <c r="AZ2" s="3">
        <v>22.663</v>
      </c>
      <c r="BA2" s="3">
        <v>8</v>
      </c>
      <c r="BB2" s="3">
        <v>145</v>
      </c>
      <c r="BC2" s="3">
        <v>320794</v>
      </c>
      <c r="BD2" s="3">
        <v>0</v>
      </c>
      <c r="BE2" s="3">
        <v>320794</v>
      </c>
      <c r="BF2" s="3">
        <v>3136</v>
      </c>
      <c r="BG2" s="3">
        <v>34.359000000000002</v>
      </c>
      <c r="BH2" s="3">
        <v>17.385000000000002</v>
      </c>
      <c r="BI2" s="3">
        <v>10</v>
      </c>
      <c r="BJ2" s="3">
        <v>103</v>
      </c>
      <c r="BK2" s="3">
        <v>107751</v>
      </c>
      <c r="BL2" s="3">
        <v>0</v>
      </c>
      <c r="BM2" s="3">
        <v>107751</v>
      </c>
      <c r="BN2" s="3">
        <v>3159</v>
      </c>
      <c r="BO2" s="3">
        <v>31.245999999999999</v>
      </c>
      <c r="BP2" s="3">
        <v>21.914999999999999</v>
      </c>
      <c r="BQ2" s="3">
        <v>7</v>
      </c>
      <c r="BR2" s="3">
        <v>102</v>
      </c>
      <c r="BS2" s="3">
        <v>98707</v>
      </c>
      <c r="BT2" s="3">
        <v>0</v>
      </c>
      <c r="BU2" s="3">
        <v>98707</v>
      </c>
      <c r="BV2" s="3">
        <v>8136</v>
      </c>
      <c r="BW2" s="3">
        <v>22.106000000000002</v>
      </c>
      <c r="BX2" s="3">
        <v>14.462999999999999</v>
      </c>
      <c r="BY2" s="3">
        <v>7</v>
      </c>
      <c r="BZ2" s="3">
        <v>94</v>
      </c>
      <c r="CA2" s="3">
        <v>179855</v>
      </c>
      <c r="CB2" s="3">
        <v>0</v>
      </c>
      <c r="CC2" s="3">
        <v>179855</v>
      </c>
    </row>
    <row r="5" spans="1:81" x14ac:dyDescent="0.35">
      <c r="A5" s="3"/>
      <c r="B5" s="3">
        <v>28.408100000000001</v>
      </c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  <c r="AN5" s="3"/>
      <c r="AO5" s="3"/>
      <c r="AP5" s="3"/>
      <c r="AQ5" s="3"/>
      <c r="AR5" s="3"/>
      <c r="AS5" s="3"/>
      <c r="AT5" s="3"/>
      <c r="AU5" s="3"/>
      <c r="AV5" s="3"/>
      <c r="AW5" s="3"/>
      <c r="AX5" s="3"/>
      <c r="AY5" s="3"/>
      <c r="AZ5" s="3"/>
      <c r="BA5" s="3"/>
      <c r="BB5" s="3"/>
      <c r="BC5" s="3"/>
      <c r="BD5" s="3"/>
      <c r="BE5" s="3"/>
      <c r="BF5" s="3"/>
      <c r="BG5" s="3"/>
      <c r="BH5" s="3"/>
      <c r="BI5" s="3"/>
      <c r="BJ5" s="3"/>
      <c r="BK5" s="3"/>
      <c r="BL5" s="3"/>
      <c r="BM5" s="3"/>
      <c r="BN5" s="3"/>
      <c r="BO5" s="3"/>
      <c r="BP5" s="3"/>
      <c r="BQ5" s="3"/>
      <c r="BR5" s="3"/>
      <c r="BS5" s="3"/>
      <c r="BT5" s="3"/>
      <c r="BU5" s="3"/>
      <c r="BV5" s="3"/>
      <c r="BW5" s="3"/>
      <c r="BX5" s="3"/>
      <c r="BY5" s="3"/>
      <c r="BZ5" s="3"/>
      <c r="CA5" s="3"/>
      <c r="CB5" s="3"/>
      <c r="CC5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tgfb sma image 1</vt:lpstr>
      <vt:lpstr>tgfb sma image 2</vt:lpstr>
      <vt:lpstr>tgfb sma image 3</vt:lpstr>
      <vt:lpstr>no tfb sma image 1</vt:lpstr>
      <vt:lpstr>no tgfb sma image 2</vt:lpstr>
      <vt:lpstr>no tgfb sma imag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oluwa Alli-Oke</dc:creator>
  <cp:lastModifiedBy>Jean-Philippe Brosseau</cp:lastModifiedBy>
  <dcterms:created xsi:type="dcterms:W3CDTF">2025-12-10T15:20:55Z</dcterms:created>
  <dcterms:modified xsi:type="dcterms:W3CDTF">2025-12-10T19:26:22Z</dcterms:modified>
</cp:coreProperties>
</file>